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ntimalaria research Unit articles\Jemimah\cedric jemimah\"/>
    </mc:Choice>
  </mc:AlternateContent>
  <xr:revisionPtr revIDLastSave="0" documentId="8_{F3F6B196-3154-4610-BC65-66362A773195}" xr6:coauthVersionLast="47" xr6:coauthVersionMax="47" xr10:uidLastSave="{00000000-0000-0000-0000-000000000000}"/>
  <bookViews>
    <workbookView xWindow="-108" yWindow="-108" windowWidth="23256" windowHeight="12576" xr2:uid="{7B7A5D5D-672C-4AD5-86BB-89C98D9847A7}"/>
  </bookViews>
  <sheets>
    <sheet name="Summary of activit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" i="1" l="1"/>
  <c r="H2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61" uniqueCount="36">
  <si>
    <t>Cytotoxicity results of combination on Vero cells lines</t>
  </si>
  <si>
    <t>Codifications</t>
  </si>
  <si>
    <t>CC50 (µg/mL)</t>
  </si>
  <si>
    <t>Combinaisons</t>
  </si>
  <si>
    <t>Proportions (A/B)</t>
  </si>
  <si>
    <t>Combination</t>
  </si>
  <si>
    <t>CC50 1</t>
  </si>
  <si>
    <t>CC50 2</t>
  </si>
  <si>
    <t>Mean CC50</t>
  </si>
  <si>
    <t>SD</t>
  </si>
  <si>
    <t>C1</t>
  </si>
  <si>
    <t>25/75</t>
  </si>
  <si>
    <t>C3</t>
  </si>
  <si>
    <t>C2</t>
  </si>
  <si>
    <t>50/50</t>
  </si>
  <si>
    <t>75/25</t>
  </si>
  <si>
    <t>Podophyllotoxin (µM)</t>
  </si>
  <si>
    <t>Hemolysis results of combination on O positive human erythrocyte</t>
  </si>
  <si>
    <t>HC50 (µg/mL)</t>
  </si>
  <si>
    <t>HC50 1</t>
  </si>
  <si>
    <t>HC50 2</t>
  </si>
  <si>
    <t>Mean HC50</t>
  </si>
  <si>
    <t>&gt; 1000</t>
  </si>
  <si>
    <t>ND</t>
  </si>
  <si>
    <t>Triton x (0,5%)</t>
  </si>
  <si>
    <t>Positive Control</t>
  </si>
  <si>
    <t>DMSO (10%)</t>
  </si>
  <si>
    <t>Legend: CC50: Cytotoxic Concentration 50; SD: Standard Deviation; HC50: Hemolytic Concentration 50; IC50: Inhibitory Concentration 50</t>
  </si>
  <si>
    <t>Artemisinin (µM)</t>
  </si>
  <si>
    <t>Chloroquine (µM)</t>
  </si>
  <si>
    <t>IC50 1</t>
  </si>
  <si>
    <t>IC50 2</t>
  </si>
  <si>
    <t>Mean IC50</t>
  </si>
  <si>
    <t>IC50 (µg/mL)</t>
  </si>
  <si>
    <r>
      <t xml:space="preserve">Activity on chloroquine sensitive (3D7) strain of </t>
    </r>
    <r>
      <rPr>
        <b/>
        <i/>
        <sz val="10"/>
        <color theme="1"/>
        <rFont val="Times New Roman"/>
        <family val="1"/>
      </rPr>
      <t>P. falciparum</t>
    </r>
  </si>
  <si>
    <t xml:space="preserve">Antiplasmodial activity of Combin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b/>
      <i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2" fillId="3" borderId="0" xfId="0" applyNumberFormat="1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4" borderId="0" xfId="0" applyFont="1" applyFill="1"/>
    <xf numFmtId="0" fontId="4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49" fontId="2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60960</xdr:colOff>
          <xdr:row>13</xdr:row>
          <xdr:rowOff>106680</xdr:rowOff>
        </xdr:from>
        <xdr:to>
          <xdr:col>13</xdr:col>
          <xdr:colOff>198120</xdr:colOff>
          <xdr:row>30</xdr:row>
          <xdr:rowOff>1143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381000</xdr:colOff>
          <xdr:row>13</xdr:row>
          <xdr:rowOff>106680</xdr:rowOff>
        </xdr:from>
        <xdr:to>
          <xdr:col>17</xdr:col>
          <xdr:colOff>525780</xdr:colOff>
          <xdr:row>30</xdr:row>
          <xdr:rowOff>762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198120</xdr:colOff>
          <xdr:row>13</xdr:row>
          <xdr:rowOff>114300</xdr:rowOff>
        </xdr:from>
        <xdr:to>
          <xdr:col>22</xdr:col>
          <xdr:colOff>342900</xdr:colOff>
          <xdr:row>30</xdr:row>
          <xdr:rowOff>12192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31CAD-5562-458E-88EF-2874E88E3CB6}">
  <dimension ref="A2:T41"/>
  <sheetViews>
    <sheetView tabSelected="1" workbookViewId="0">
      <selection activeCell="K39" sqref="K39"/>
    </sheetView>
  </sheetViews>
  <sheetFormatPr baseColWidth="10" defaultColWidth="9.109375" defaultRowHeight="13.2" x14ac:dyDescent="0.25"/>
  <cols>
    <col min="1" max="1" width="9.109375" style="10"/>
    <col min="2" max="2" width="14.33203125" style="1" customWidth="1"/>
    <col min="3" max="4" width="17.33203125" style="1" customWidth="1"/>
    <col min="5" max="5" width="21.6640625" style="1" customWidth="1"/>
    <col min="6" max="7" width="9.109375" style="1"/>
    <col min="8" max="8" width="11.33203125" style="1" customWidth="1"/>
    <col min="9" max="16384" width="9.109375" style="1"/>
  </cols>
  <sheetData>
    <row r="2" spans="2:20" x14ac:dyDescent="0.25">
      <c r="E2" s="12" t="s">
        <v>0</v>
      </c>
      <c r="F2" s="12"/>
      <c r="G2" s="12"/>
      <c r="H2" s="12"/>
      <c r="I2" s="12"/>
      <c r="J2" s="12"/>
      <c r="K2" s="12"/>
      <c r="L2" s="12"/>
      <c r="M2" s="12"/>
      <c r="N2" s="12"/>
      <c r="O2" s="2"/>
      <c r="P2" s="2"/>
    </row>
    <row r="3" spans="2:20" x14ac:dyDescent="0.25">
      <c r="B3" s="15" t="s">
        <v>1</v>
      </c>
      <c r="C3" s="15"/>
      <c r="D3" s="3"/>
      <c r="E3" s="4"/>
      <c r="F3" s="13" t="s">
        <v>2</v>
      </c>
      <c r="G3" s="13"/>
      <c r="H3" s="4"/>
      <c r="I3" s="4"/>
      <c r="K3" s="6"/>
      <c r="L3" s="6"/>
      <c r="M3" s="6"/>
      <c r="N3" s="6"/>
      <c r="O3" s="6"/>
      <c r="P3" s="6"/>
      <c r="Q3" s="6"/>
      <c r="R3" s="6"/>
      <c r="S3" s="6"/>
      <c r="T3" s="6"/>
    </row>
    <row r="4" spans="2:20" x14ac:dyDescent="0.25">
      <c r="B4" s="3" t="s">
        <v>3</v>
      </c>
      <c r="C4" s="3" t="s">
        <v>4</v>
      </c>
      <c r="D4" s="3"/>
      <c r="E4" s="5" t="s">
        <v>5</v>
      </c>
      <c r="F4" s="4" t="s">
        <v>6</v>
      </c>
      <c r="G4" s="4" t="s">
        <v>7</v>
      </c>
      <c r="H4" s="4" t="s">
        <v>8</v>
      </c>
      <c r="I4" s="4" t="s">
        <v>9</v>
      </c>
    </row>
    <row r="5" spans="2:20" x14ac:dyDescent="0.25">
      <c r="B5" s="7" t="s">
        <v>10</v>
      </c>
      <c r="C5" s="7" t="s">
        <v>11</v>
      </c>
      <c r="D5" s="7"/>
      <c r="E5" s="8" t="s">
        <v>12</v>
      </c>
      <c r="F5" s="9">
        <v>217.2</v>
      </c>
      <c r="G5" s="9">
        <v>216.9</v>
      </c>
      <c r="H5" s="1">
        <f>AVERAGE(F5:G5)</f>
        <v>217.05</v>
      </c>
      <c r="I5" s="1">
        <f>STDEV(F5:G5)</f>
        <v>0.21213203435595221</v>
      </c>
    </row>
    <row r="6" spans="2:20" x14ac:dyDescent="0.25">
      <c r="B6" s="7" t="s">
        <v>13</v>
      </c>
      <c r="C6" s="7" t="s">
        <v>14</v>
      </c>
      <c r="D6" s="7"/>
      <c r="E6" s="8" t="s">
        <v>13</v>
      </c>
      <c r="F6" s="9">
        <v>202.6</v>
      </c>
      <c r="G6" s="9">
        <v>203</v>
      </c>
      <c r="H6" s="1">
        <f t="shared" ref="H6:H9" si="0">AVERAGE(F6:G6)</f>
        <v>202.8</v>
      </c>
      <c r="I6" s="1">
        <f t="shared" ref="I6:I9" si="1">STDEV(F6:G6)</f>
        <v>0.28284271247462306</v>
      </c>
    </row>
    <row r="7" spans="2:20" x14ac:dyDescent="0.25">
      <c r="B7" s="8" t="s">
        <v>12</v>
      </c>
      <c r="C7" s="7" t="s">
        <v>15</v>
      </c>
      <c r="D7" s="7"/>
      <c r="E7" s="8" t="s">
        <v>10</v>
      </c>
      <c r="F7" s="9">
        <v>197.6</v>
      </c>
      <c r="G7" s="9">
        <v>195.7</v>
      </c>
      <c r="H7" s="1">
        <f t="shared" si="0"/>
        <v>196.64999999999998</v>
      </c>
      <c r="I7" s="1">
        <f t="shared" si="1"/>
        <v>1.3435028842544443</v>
      </c>
    </row>
    <row r="8" spans="2:20" x14ac:dyDescent="0.25">
      <c r="D8" s="4" t="s">
        <v>25</v>
      </c>
      <c r="E8" s="7" t="s">
        <v>16</v>
      </c>
      <c r="F8" s="9">
        <v>5.2900000000000003E-2</v>
      </c>
      <c r="G8" s="9">
        <v>5.2900000000000003E-2</v>
      </c>
      <c r="H8" s="1">
        <f t="shared" si="0"/>
        <v>5.2900000000000003E-2</v>
      </c>
      <c r="I8" s="1">
        <f t="shared" si="1"/>
        <v>0</v>
      </c>
    </row>
    <row r="9" spans="2:20" x14ac:dyDescent="0.25">
      <c r="E9" s="7" t="s">
        <v>26</v>
      </c>
      <c r="F9" s="9">
        <v>2.0649999999999999</v>
      </c>
      <c r="G9" s="9">
        <v>2.2040000000000002</v>
      </c>
      <c r="H9" s="1">
        <f t="shared" si="0"/>
        <v>2.1345000000000001</v>
      </c>
      <c r="I9" s="1">
        <f t="shared" si="1"/>
        <v>9.8287842584930271E-2</v>
      </c>
    </row>
    <row r="10" spans="2:20" x14ac:dyDescent="0.25">
      <c r="E10" s="2"/>
    </row>
    <row r="11" spans="2:20" x14ac:dyDescent="0.25">
      <c r="B11" s="14" t="s">
        <v>27</v>
      </c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</row>
    <row r="13" spans="2:20" x14ac:dyDescent="0.25">
      <c r="E13" s="12" t="s">
        <v>17</v>
      </c>
      <c r="F13" s="12"/>
      <c r="G13" s="12"/>
      <c r="H13" s="12"/>
      <c r="I13" s="12"/>
      <c r="J13" s="12"/>
      <c r="K13" s="12"/>
      <c r="L13" s="12"/>
      <c r="M13" s="12"/>
      <c r="N13" s="12"/>
    </row>
    <row r="15" spans="2:20" x14ac:dyDescent="0.25">
      <c r="E15" s="4"/>
      <c r="F15" s="13" t="s">
        <v>18</v>
      </c>
      <c r="G15" s="13"/>
    </row>
    <row r="16" spans="2:20" x14ac:dyDescent="0.25">
      <c r="E16" s="5" t="s">
        <v>5</v>
      </c>
      <c r="F16" s="4" t="s">
        <v>19</v>
      </c>
      <c r="G16" s="4" t="s">
        <v>20</v>
      </c>
      <c r="H16" s="4" t="s">
        <v>21</v>
      </c>
      <c r="I16" s="4" t="s">
        <v>9</v>
      </c>
    </row>
    <row r="17" spans="4:9" x14ac:dyDescent="0.25">
      <c r="E17" s="8" t="s">
        <v>12</v>
      </c>
      <c r="F17" s="9" t="s">
        <v>22</v>
      </c>
      <c r="G17" s="9" t="s">
        <v>22</v>
      </c>
      <c r="H17" s="1" t="s">
        <v>23</v>
      </c>
      <c r="I17" s="1" t="s">
        <v>23</v>
      </c>
    </row>
    <row r="18" spans="4:9" x14ac:dyDescent="0.25">
      <c r="E18" s="8" t="s">
        <v>13</v>
      </c>
      <c r="F18" s="9" t="s">
        <v>22</v>
      </c>
      <c r="G18" s="9" t="s">
        <v>22</v>
      </c>
      <c r="H18" s="1" t="s">
        <v>23</v>
      </c>
      <c r="I18" s="1" t="s">
        <v>23</v>
      </c>
    </row>
    <row r="19" spans="4:9" x14ac:dyDescent="0.25">
      <c r="E19" s="8" t="s">
        <v>10</v>
      </c>
      <c r="F19" s="9" t="s">
        <v>22</v>
      </c>
      <c r="G19" s="9" t="s">
        <v>22</v>
      </c>
      <c r="H19" s="1" t="s">
        <v>23</v>
      </c>
      <c r="I19" s="1" t="s">
        <v>23</v>
      </c>
    </row>
    <row r="20" spans="4:9" ht="13.8" x14ac:dyDescent="0.25">
      <c r="D20" s="4" t="s">
        <v>25</v>
      </c>
      <c r="E20" s="11" t="s">
        <v>24</v>
      </c>
      <c r="F20" s="1">
        <v>2.5257999999999998</v>
      </c>
      <c r="G20" s="1">
        <v>2.5653000000000001</v>
      </c>
      <c r="H20" s="1">
        <f>AVERAGE(F20:G20)</f>
        <v>2.54555</v>
      </c>
      <c r="I20" s="1">
        <f>STDEV(F20:G20)</f>
        <v>2.7930717856868847E-2</v>
      </c>
    </row>
    <row r="33" spans="3:13" x14ac:dyDescent="0.25">
      <c r="C33" s="12" t="s">
        <v>35</v>
      </c>
      <c r="D33" s="12"/>
      <c r="E33" s="12"/>
      <c r="F33" s="12"/>
      <c r="G33" s="12"/>
      <c r="H33" s="12"/>
      <c r="I33" s="12"/>
      <c r="J33" s="12"/>
      <c r="K33" s="12"/>
      <c r="L33" s="12"/>
      <c r="M33" s="12"/>
    </row>
    <row r="34" spans="3:13" ht="13.8" x14ac:dyDescent="0.3">
      <c r="E34" s="14" t="s">
        <v>34</v>
      </c>
      <c r="F34" s="14"/>
      <c r="G34" s="14"/>
      <c r="H34" s="14"/>
      <c r="I34" s="14"/>
    </row>
    <row r="35" spans="3:13" x14ac:dyDescent="0.25">
      <c r="E35" s="4"/>
      <c r="F35" s="13" t="s">
        <v>33</v>
      </c>
      <c r="G35" s="13"/>
      <c r="H35" s="4"/>
      <c r="I35" s="4"/>
    </row>
    <row r="36" spans="3:13" x14ac:dyDescent="0.25">
      <c r="E36" s="5" t="s">
        <v>5</v>
      </c>
      <c r="F36" s="4" t="s">
        <v>30</v>
      </c>
      <c r="G36" s="4" t="s">
        <v>31</v>
      </c>
      <c r="H36" s="4" t="s">
        <v>32</v>
      </c>
      <c r="I36" s="4" t="s">
        <v>9</v>
      </c>
    </row>
    <row r="37" spans="3:13" x14ac:dyDescent="0.25">
      <c r="E37" s="8" t="s">
        <v>12</v>
      </c>
      <c r="F37" s="6">
        <v>4.5519999999999996</v>
      </c>
      <c r="G37" s="6">
        <v>4.7380000000000004</v>
      </c>
      <c r="H37" s="7">
        <v>4.6449999999999996</v>
      </c>
      <c r="I37" s="7">
        <v>9.3000000000000416E-2</v>
      </c>
    </row>
    <row r="38" spans="3:13" x14ac:dyDescent="0.25">
      <c r="E38" s="8" t="s">
        <v>13</v>
      </c>
      <c r="F38" s="6">
        <v>5.2309999999999999</v>
      </c>
      <c r="G38" s="6">
        <v>4.8159999999999998</v>
      </c>
      <c r="H38" s="7">
        <v>5.0235000000000003</v>
      </c>
      <c r="I38" s="7">
        <v>0.20750000000000002</v>
      </c>
    </row>
    <row r="39" spans="3:13" x14ac:dyDescent="0.25">
      <c r="E39" s="8" t="s">
        <v>10</v>
      </c>
      <c r="F39" s="6">
        <v>4.6500000000000004</v>
      </c>
      <c r="G39" s="6">
        <v>5.2169999999999996</v>
      </c>
      <c r="H39" s="7">
        <v>4.9335000000000004</v>
      </c>
      <c r="I39" s="7">
        <v>0.28349999999999964</v>
      </c>
    </row>
    <row r="40" spans="3:13" x14ac:dyDescent="0.25">
      <c r="D40" s="4" t="s">
        <v>25</v>
      </c>
      <c r="E40" s="5" t="s">
        <v>28</v>
      </c>
      <c r="F40" s="9">
        <v>2.2509999999999999E-2</v>
      </c>
      <c r="G40" s="9">
        <v>2.1149999999999999E-2</v>
      </c>
      <c r="H40" s="7">
        <v>2.1829999999999999E-2</v>
      </c>
      <c r="I40" s="7">
        <v>6.8000000000000005E-4</v>
      </c>
    </row>
    <row r="41" spans="3:13" x14ac:dyDescent="0.25">
      <c r="E41" s="5" t="s">
        <v>29</v>
      </c>
      <c r="F41" s="9">
        <v>2.273E-2</v>
      </c>
      <c r="G41" s="9">
        <v>2.2179999999999998E-2</v>
      </c>
      <c r="H41" s="7">
        <v>2.2454999999999999E-2</v>
      </c>
      <c r="I41" s="7">
        <v>2.7500000000000094E-4</v>
      </c>
    </row>
  </sheetData>
  <mergeCells count="9">
    <mergeCell ref="C33:M33"/>
    <mergeCell ref="F35:G35"/>
    <mergeCell ref="E34:I34"/>
    <mergeCell ref="E2:N2"/>
    <mergeCell ref="B3:C3"/>
    <mergeCell ref="F3:G3"/>
    <mergeCell ref="B11:S11"/>
    <mergeCell ref="E13:N13"/>
    <mergeCell ref="F15:G15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autoPict="0" r:id="rId4">
            <anchor moveWithCells="1">
              <from>
                <xdr:col>9</xdr:col>
                <xdr:colOff>60960</xdr:colOff>
                <xdr:row>13</xdr:row>
                <xdr:rowOff>106680</xdr:rowOff>
              </from>
              <to>
                <xdr:col>13</xdr:col>
                <xdr:colOff>198120</xdr:colOff>
                <xdr:row>30</xdr:row>
                <xdr:rowOff>114300</xdr:rowOff>
              </to>
            </anchor>
          </objectPr>
        </oleObject>
      </mc:Choice>
      <mc:Fallback>
        <oleObject progId="Prism8.Document" shapeId="1025" r:id="rId3"/>
      </mc:Fallback>
    </mc:AlternateContent>
    <mc:AlternateContent xmlns:mc="http://schemas.openxmlformats.org/markup-compatibility/2006">
      <mc:Choice Requires="x14">
        <oleObject progId="Prism8.Document" shapeId="1026" r:id="rId5">
          <objectPr defaultSize="0" autoPict="0" r:id="rId6">
            <anchor moveWithCells="1">
              <from>
                <xdr:col>13</xdr:col>
                <xdr:colOff>381000</xdr:colOff>
                <xdr:row>13</xdr:row>
                <xdr:rowOff>106680</xdr:rowOff>
              </from>
              <to>
                <xdr:col>17</xdr:col>
                <xdr:colOff>525780</xdr:colOff>
                <xdr:row>30</xdr:row>
                <xdr:rowOff>76200</xdr:rowOff>
              </to>
            </anchor>
          </objectPr>
        </oleObject>
      </mc:Choice>
      <mc:Fallback>
        <oleObject progId="Prism8.Document" shapeId="1026" r:id="rId5"/>
      </mc:Fallback>
    </mc:AlternateContent>
    <mc:AlternateContent xmlns:mc="http://schemas.openxmlformats.org/markup-compatibility/2006">
      <mc:Choice Requires="x14">
        <oleObject progId="Prism8.Document" shapeId="1027" r:id="rId7">
          <objectPr defaultSize="0" autoPict="0" r:id="rId8">
            <anchor moveWithCells="1">
              <from>
                <xdr:col>18</xdr:col>
                <xdr:colOff>198120</xdr:colOff>
                <xdr:row>13</xdr:row>
                <xdr:rowOff>114300</xdr:rowOff>
              </from>
              <to>
                <xdr:col>22</xdr:col>
                <xdr:colOff>342900</xdr:colOff>
                <xdr:row>30</xdr:row>
                <xdr:rowOff>121920</xdr:rowOff>
              </to>
            </anchor>
          </objectPr>
        </oleObject>
      </mc:Choice>
      <mc:Fallback>
        <oleObject progId="Prism8.Document" shapeId="1027" r:id="rId7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mmary of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Mariscal</dc:creator>
  <cp:lastModifiedBy>Windows User</cp:lastModifiedBy>
  <dcterms:created xsi:type="dcterms:W3CDTF">2023-03-13T11:22:40Z</dcterms:created>
  <dcterms:modified xsi:type="dcterms:W3CDTF">2025-12-27T13:15:27Z</dcterms:modified>
</cp:coreProperties>
</file>